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severiny\Dropbox\BerendYannik\20230323_ISA\"/>
    </mc:Choice>
  </mc:AlternateContent>
  <bookViews>
    <workbookView xWindow="558" yWindow="462" windowWidth="25038" windowHeight="141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2" i="1" l="1"/>
  <c r="C11" i="1" l="1"/>
</calcChain>
</file>

<file path=xl/sharedStrings.xml><?xml version="1.0" encoding="utf-8"?>
<sst xmlns="http://schemas.openxmlformats.org/spreadsheetml/2006/main" count="35" uniqueCount="22">
  <si>
    <t>Screening instance ID</t>
  </si>
  <si>
    <t xml:space="preserve">Treatment regimen </t>
  </si>
  <si>
    <t>Achieved CR</t>
  </si>
  <si>
    <t>Did not achive CR</t>
  </si>
  <si>
    <t>Venetoclax and low dose Cytarabine</t>
  </si>
  <si>
    <t>Azacitidine and Venetoclax</t>
  </si>
  <si>
    <t>Venetoclax, Cladribine and Decitabine</t>
  </si>
  <si>
    <t>Venetoclax Cladribine and Cytarabine</t>
  </si>
  <si>
    <t>Venetoclax, Cytorabin, Cladribin, and Azacitidin</t>
  </si>
  <si>
    <t>Cytarabine and Cladribine</t>
  </si>
  <si>
    <t>Venetoclax, Cytarabine and Cladribine</t>
  </si>
  <si>
    <t>Carfilzomib</t>
  </si>
  <si>
    <t>Cytarabine, Venetoclax and Cladribine</t>
  </si>
  <si>
    <t>Bortezomib, Cyclophosphamide and Dexamethasone</t>
  </si>
  <si>
    <t>Venetoclax and Navitoclax</t>
  </si>
  <si>
    <t>Cladribine, Cytarabine and Gilteritinib</t>
  </si>
  <si>
    <t>Cytarabine, Cladribine and Venetoclax</t>
  </si>
  <si>
    <t>Pomalidomide and Daunorubicin/Cytarabine</t>
  </si>
  <si>
    <t>Decitabine and Venetoclax</t>
  </si>
  <si>
    <t>Cytarabine</t>
  </si>
  <si>
    <t>i-PCY score of regimen</t>
  </si>
  <si>
    <t>Mean i-PCY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/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3" xfId="0" applyBorder="1"/>
    <xf numFmtId="0" fontId="0" fillId="0" borderId="4" xfId="0" applyBorder="1" applyAlignment="1">
      <alignment wrapText="1"/>
    </xf>
    <xf numFmtId="164" fontId="0" fillId="0" borderId="5" xfId="0" applyNumberFormat="1" applyBorder="1"/>
    <xf numFmtId="0" fontId="0" fillId="0" borderId="6" xfId="0" applyBorder="1"/>
    <xf numFmtId="164" fontId="0" fillId="0" borderId="7" xfId="0" applyNumberFormat="1" applyBorder="1"/>
    <xf numFmtId="0" fontId="0" fillId="0" borderId="14" xfId="0" applyBorder="1"/>
    <xf numFmtId="164" fontId="0" fillId="0" borderId="15" xfId="0" applyNumberFormat="1" applyBorder="1"/>
    <xf numFmtId="0" fontId="0" fillId="0" borderId="16" xfId="0" applyBorder="1"/>
    <xf numFmtId="0" fontId="0" fillId="0" borderId="17" xfId="0" applyBorder="1" applyAlignment="1">
      <alignment wrapText="1"/>
    </xf>
    <xf numFmtId="164" fontId="0" fillId="0" borderId="18" xfId="0" applyNumberFormat="1" applyBorder="1"/>
    <xf numFmtId="0" fontId="0" fillId="2" borderId="9" xfId="0" applyFill="1" applyBorder="1"/>
    <xf numFmtId="0" fontId="0" fillId="2" borderId="10" xfId="0" applyFill="1" applyBorder="1"/>
    <xf numFmtId="0" fontId="0" fillId="2" borderId="11" xfId="0" applyFill="1" applyBorder="1"/>
    <xf numFmtId="0" fontId="0" fillId="2" borderId="12" xfId="0" applyFill="1" applyBorder="1" applyAlignment="1">
      <alignment wrapText="1"/>
    </xf>
    <xf numFmtId="0" fontId="0" fillId="2" borderId="12" xfId="0" applyFill="1" applyBorder="1"/>
    <xf numFmtId="164" fontId="0" fillId="2" borderId="13" xfId="0" applyNumberFormat="1" applyFill="1" applyBorder="1"/>
    <xf numFmtId="0" fontId="0" fillId="2" borderId="8" xfId="0" applyFill="1" applyBorder="1" applyAlignment="1">
      <alignment wrapText="1"/>
    </xf>
    <xf numFmtId="0" fontId="0" fillId="2" borderId="11" xfId="0" applyFill="1" applyBorder="1" applyAlignment="1">
      <alignment wrapText="1"/>
    </xf>
    <xf numFmtId="0" fontId="0" fillId="2" borderId="11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13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tabSelected="1" workbookViewId="0">
      <selection activeCell="D2" sqref="D2"/>
    </sheetView>
  </sheetViews>
  <sheetFormatPr defaultColWidth="10.796875" defaultRowHeight="15.6" x14ac:dyDescent="0.6"/>
  <cols>
    <col min="1" max="1" width="11.5" customWidth="1"/>
    <col min="2" max="2" width="18" customWidth="1"/>
    <col min="3" max="3" width="21.1484375" customWidth="1"/>
    <col min="4" max="4" width="11.6484375" customWidth="1"/>
    <col min="5" max="5" width="12.5" customWidth="1"/>
    <col min="6" max="6" width="22.1484375" style="3" customWidth="1"/>
    <col min="7" max="7" width="21.6484375" customWidth="1"/>
  </cols>
  <sheetData>
    <row r="1" spans="1:9" ht="15.9" thickBot="1" x14ac:dyDescent="0.65">
      <c r="A1" s="24" t="s">
        <v>2</v>
      </c>
      <c r="B1" s="25"/>
      <c r="C1" s="26"/>
      <c r="D1" s="1"/>
      <c r="F1"/>
    </row>
    <row r="2" spans="1:9" ht="43" customHeight="1" thickBot="1" x14ac:dyDescent="0.65">
      <c r="A2" s="22" t="s">
        <v>0</v>
      </c>
      <c r="B2" s="16" t="s">
        <v>1</v>
      </c>
      <c r="C2" s="17" t="s">
        <v>20</v>
      </c>
      <c r="F2"/>
    </row>
    <row r="3" spans="1:9" ht="31.2" x14ac:dyDescent="0.6">
      <c r="A3" s="6">
        <v>3</v>
      </c>
      <c r="B3" s="7" t="s">
        <v>5</v>
      </c>
      <c r="C3" s="8">
        <v>0.22921166134924298</v>
      </c>
      <c r="D3" s="2"/>
      <c r="F3"/>
    </row>
    <row r="4" spans="1:9" ht="46.8" x14ac:dyDescent="0.6">
      <c r="A4" s="9">
        <v>5</v>
      </c>
      <c r="B4" s="4" t="s">
        <v>6</v>
      </c>
      <c r="C4" s="10">
        <v>0.21515717659785949</v>
      </c>
      <c r="D4" s="2"/>
      <c r="F4"/>
    </row>
    <row r="5" spans="1:9" ht="46.8" x14ac:dyDescent="0.6">
      <c r="A5" s="9">
        <v>6</v>
      </c>
      <c r="B5" s="4" t="s">
        <v>7</v>
      </c>
      <c r="C5" s="10">
        <v>0.21724657047504689</v>
      </c>
      <c r="D5" s="2"/>
      <c r="F5"/>
      <c r="I5" s="3"/>
    </row>
    <row r="6" spans="1:9" ht="46.8" x14ac:dyDescent="0.6">
      <c r="A6" s="9">
        <v>8</v>
      </c>
      <c r="B6" s="4" t="s">
        <v>8</v>
      </c>
      <c r="C6" s="10">
        <v>4.8468985982051724E-2</v>
      </c>
      <c r="D6" s="2"/>
      <c r="F6"/>
    </row>
    <row r="7" spans="1:9" ht="46.8" x14ac:dyDescent="0.6">
      <c r="A7" s="9">
        <v>12</v>
      </c>
      <c r="B7" s="4" t="s">
        <v>10</v>
      </c>
      <c r="C7" s="10">
        <v>0.26139999999999997</v>
      </c>
      <c r="D7" s="2"/>
      <c r="F7"/>
    </row>
    <row r="8" spans="1:9" ht="31.2" x14ac:dyDescent="0.6">
      <c r="A8" s="9">
        <v>16</v>
      </c>
      <c r="B8" s="4" t="s">
        <v>14</v>
      </c>
      <c r="C8" s="10">
        <v>0.81</v>
      </c>
      <c r="D8" s="2"/>
      <c r="F8"/>
    </row>
    <row r="9" spans="1:9" ht="31.2" x14ac:dyDescent="0.6">
      <c r="A9" s="9">
        <v>17</v>
      </c>
      <c r="B9" s="4" t="s">
        <v>5</v>
      </c>
      <c r="C9" s="10">
        <v>9.7900000000000001E-2</v>
      </c>
      <c r="D9" s="2"/>
      <c r="F9"/>
    </row>
    <row r="10" spans="1:9" ht="47.1" thickBot="1" x14ac:dyDescent="0.65">
      <c r="A10" s="13">
        <v>21</v>
      </c>
      <c r="B10" s="3" t="s">
        <v>16</v>
      </c>
      <c r="C10" s="15">
        <v>0.34375942785228752</v>
      </c>
      <c r="D10" s="2"/>
      <c r="F10"/>
    </row>
    <row r="11" spans="1:9" ht="15.9" thickBot="1" x14ac:dyDescent="0.65">
      <c r="A11" s="18"/>
      <c r="B11" s="20" t="s">
        <v>21</v>
      </c>
      <c r="C11" s="21">
        <f>AVERAGE(C3:C10)</f>
        <v>0.27789297778206112</v>
      </c>
      <c r="D11" s="2"/>
      <c r="F11"/>
    </row>
    <row r="12" spans="1:9" ht="15.9" thickBot="1" x14ac:dyDescent="0.65">
      <c r="F12"/>
    </row>
    <row r="13" spans="1:9" ht="15.9" thickBot="1" x14ac:dyDescent="0.65">
      <c r="A13" s="24" t="s">
        <v>3</v>
      </c>
      <c r="B13" s="25"/>
      <c r="C13" s="26"/>
      <c r="F13"/>
    </row>
    <row r="14" spans="1:9" ht="31.5" thickBot="1" x14ac:dyDescent="0.65">
      <c r="A14" s="23" t="s">
        <v>0</v>
      </c>
      <c r="B14" s="19" t="s">
        <v>1</v>
      </c>
      <c r="C14" s="17" t="s">
        <v>20</v>
      </c>
      <c r="F14"/>
    </row>
    <row r="15" spans="1:9" ht="31.2" x14ac:dyDescent="0.6">
      <c r="A15" s="11">
        <v>1</v>
      </c>
      <c r="B15" s="5" t="s">
        <v>4</v>
      </c>
      <c r="C15" s="12">
        <v>0.28061684676694698</v>
      </c>
      <c r="F15"/>
    </row>
    <row r="16" spans="1:9" ht="31.2" x14ac:dyDescent="0.6">
      <c r="A16" s="9">
        <v>2</v>
      </c>
      <c r="B16" s="4" t="s">
        <v>5</v>
      </c>
      <c r="C16" s="10">
        <v>8.0299999999999996E-2</v>
      </c>
      <c r="F16"/>
    </row>
    <row r="17" spans="1:6" ht="31.2" x14ac:dyDescent="0.6">
      <c r="A17" s="9">
        <v>4</v>
      </c>
      <c r="B17" s="4" t="s">
        <v>5</v>
      </c>
      <c r="C17" s="10">
        <v>0.13215860168476376</v>
      </c>
      <c r="F17"/>
    </row>
    <row r="18" spans="1:6" ht="31.2" x14ac:dyDescent="0.6">
      <c r="A18" s="9">
        <v>9</v>
      </c>
      <c r="B18" s="4" t="s">
        <v>9</v>
      </c>
      <c r="C18" s="10">
        <v>-0.15321490287187656</v>
      </c>
      <c r="F18"/>
    </row>
    <row r="19" spans="1:6" ht="31.2" x14ac:dyDescent="0.6">
      <c r="A19" s="9">
        <v>10</v>
      </c>
      <c r="B19" s="4" t="s">
        <v>5</v>
      </c>
      <c r="C19" s="10">
        <v>0.16428770407316701</v>
      </c>
      <c r="F19"/>
    </row>
    <row r="20" spans="1:6" ht="31.2" x14ac:dyDescent="0.6">
      <c r="A20" s="9">
        <v>11</v>
      </c>
      <c r="B20" s="5" t="s">
        <v>5</v>
      </c>
      <c r="C20" s="10">
        <v>8.9599999999999999E-2</v>
      </c>
      <c r="F20"/>
    </row>
    <row r="21" spans="1:6" x14ac:dyDescent="0.6">
      <c r="A21" s="9">
        <v>13</v>
      </c>
      <c r="B21" s="4" t="s">
        <v>11</v>
      </c>
      <c r="C21" s="10">
        <v>6.6000000000000003E-2</v>
      </c>
    </row>
    <row r="22" spans="1:6" ht="46.8" x14ac:dyDescent="0.6">
      <c r="A22" s="9">
        <v>14</v>
      </c>
      <c r="B22" s="4" t="s">
        <v>12</v>
      </c>
      <c r="C22" s="10">
        <v>0.35600545900456604</v>
      </c>
    </row>
    <row r="23" spans="1:6" ht="46.8" x14ac:dyDescent="0.6">
      <c r="A23" s="9">
        <v>15</v>
      </c>
      <c r="B23" s="4" t="s">
        <v>13</v>
      </c>
      <c r="C23" s="10">
        <v>0.180241233532558</v>
      </c>
    </row>
    <row r="24" spans="1:6" ht="31.2" x14ac:dyDescent="0.6">
      <c r="A24" s="9">
        <v>18</v>
      </c>
      <c r="B24" s="4" t="s">
        <v>5</v>
      </c>
      <c r="C24" s="10">
        <v>9.4400000000000012E-2</v>
      </c>
    </row>
    <row r="25" spans="1:6" ht="46.8" x14ac:dyDescent="0.6">
      <c r="A25" s="9">
        <v>19</v>
      </c>
      <c r="B25" s="4" t="s">
        <v>15</v>
      </c>
      <c r="C25" s="10">
        <v>0.42410000000000003</v>
      </c>
    </row>
    <row r="26" spans="1:6" ht="46.8" x14ac:dyDescent="0.6">
      <c r="A26" s="9">
        <v>23</v>
      </c>
      <c r="B26" s="4" t="s">
        <v>16</v>
      </c>
      <c r="C26" s="10">
        <v>0.260186640679818</v>
      </c>
    </row>
    <row r="27" spans="1:6" ht="46.8" x14ac:dyDescent="0.6">
      <c r="A27" s="9">
        <v>25</v>
      </c>
      <c r="B27" s="4" t="s">
        <v>17</v>
      </c>
      <c r="C27" s="10">
        <v>-1.59599086972029E-3</v>
      </c>
    </row>
    <row r="28" spans="1:6" ht="31.2" x14ac:dyDescent="0.6">
      <c r="A28" s="9">
        <v>26</v>
      </c>
      <c r="B28" s="4" t="s">
        <v>18</v>
      </c>
      <c r="C28" s="10">
        <v>5.2682928895822004E-2</v>
      </c>
    </row>
    <row r="29" spans="1:6" ht="31.2" x14ac:dyDescent="0.6">
      <c r="A29" s="9">
        <v>27</v>
      </c>
      <c r="B29" s="4" t="s">
        <v>5</v>
      </c>
      <c r="C29" s="10">
        <v>4.5360261581259893E-2</v>
      </c>
    </row>
    <row r="30" spans="1:6" x14ac:dyDescent="0.6">
      <c r="A30" s="9">
        <v>28</v>
      </c>
      <c r="B30" s="4" t="s">
        <v>19</v>
      </c>
      <c r="C30" s="10">
        <v>3.4560230818390998E-2</v>
      </c>
    </row>
    <row r="31" spans="1:6" ht="31.5" thickBot="1" x14ac:dyDescent="0.65">
      <c r="A31" s="13">
        <v>30</v>
      </c>
      <c r="B31" s="14" t="s">
        <v>5</v>
      </c>
      <c r="C31" s="15">
        <v>0.529941866263548</v>
      </c>
    </row>
    <row r="32" spans="1:6" ht="15.9" thickBot="1" x14ac:dyDescent="0.65">
      <c r="A32" s="18"/>
      <c r="B32" s="19" t="s">
        <v>21</v>
      </c>
      <c r="C32" s="21">
        <f>AVERAGE(C15:C31)</f>
        <v>0.15503711056230848</v>
      </c>
    </row>
  </sheetData>
  <mergeCells count="2">
    <mergeCell ref="A1:C1"/>
    <mergeCell ref="A13:C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everin  Yannik</cp:lastModifiedBy>
  <dcterms:created xsi:type="dcterms:W3CDTF">2022-11-02T14:48:55Z</dcterms:created>
  <dcterms:modified xsi:type="dcterms:W3CDTF">2023-03-24T11:56:28Z</dcterms:modified>
</cp:coreProperties>
</file>